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eysukhadia/Documents/ImaGene_FirstDraf_SS_edit_11_26_2021/ImaGene_Supplementary_11_26_2021/"/>
    </mc:Choice>
  </mc:AlternateContent>
  <xr:revisionPtr revIDLastSave="0" documentId="13_ncr:1_{0C2010F7-7F27-C64D-B193-8F1A955B3C8C}" xr6:coauthVersionLast="47" xr6:coauthVersionMax="47" xr10:uidLastSave="{00000000-0000-0000-0000-000000000000}"/>
  <bookViews>
    <workbookView xWindow="5560" yWindow="3060" windowWidth="28040" windowHeight="17440" xr2:uid="{00000000-000D-0000-FFFF-FFFF00000000}"/>
  </bookViews>
  <sheets>
    <sheet name="test_eval_LinearRegression_rms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" i="1"/>
</calcChain>
</file>

<file path=xl/sharedStrings.xml><?xml version="1.0" encoding="utf-8"?>
<sst xmlns="http://schemas.openxmlformats.org/spreadsheetml/2006/main" count="26" uniqueCount="26">
  <si>
    <t>RMSE between observed and predicted values</t>
  </si>
  <si>
    <t>Observed Mean</t>
  </si>
  <si>
    <t>Observed Stdev</t>
  </si>
  <si>
    <t>Ratio_of_RMSE_and_Stdev</t>
  </si>
  <si>
    <t>MYH11</t>
  </si>
  <si>
    <t>PRDM14</t>
  </si>
  <si>
    <t>INSC</t>
  </si>
  <si>
    <t>NANOG</t>
  </si>
  <si>
    <t>C18orf42</t>
  </si>
  <si>
    <t>SERPINA1</t>
  </si>
  <si>
    <t>TMEM52B</t>
  </si>
  <si>
    <t>LIN28A</t>
  </si>
  <si>
    <t>ITLN1</t>
  </si>
  <si>
    <t>VTCN1</t>
  </si>
  <si>
    <t>CYP17A1</t>
  </si>
  <si>
    <t>DCSTAMP</t>
  </si>
  <si>
    <t>NPY</t>
  </si>
  <si>
    <t>MMP8</t>
  </si>
  <si>
    <t>SLC26A7</t>
  </si>
  <si>
    <t>IGLL1</t>
  </si>
  <si>
    <t>ATP6V0D2</t>
  </si>
  <si>
    <t>SP7</t>
  </si>
  <si>
    <t>MAL</t>
  </si>
  <si>
    <t>TYR</t>
  </si>
  <si>
    <t>TSHR</t>
  </si>
  <si>
    <t>Calculated R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0" fontId="0" fillId="33" borderId="0" xfId="0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tabSelected="1" workbookViewId="0">
      <selection activeCell="A2" sqref="A2"/>
    </sheetView>
  </sheetViews>
  <sheetFormatPr baseColWidth="10" defaultRowHeight="16" x14ac:dyDescent="0.2"/>
  <cols>
    <col min="5" max="5" width="33.83203125" customWidth="1"/>
  </cols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25</v>
      </c>
    </row>
    <row r="2" spans="1:6" s="2" customFormat="1" x14ac:dyDescent="0.2">
      <c r="A2" s="2" t="s">
        <v>10</v>
      </c>
      <c r="B2" s="2">
        <v>0.50711332869423098</v>
      </c>
      <c r="C2" s="2">
        <v>-0.17342300941684399</v>
      </c>
      <c r="D2" s="2">
        <v>0.52670093247176197</v>
      </c>
      <c r="E2" s="2">
        <v>0.96281076685091704</v>
      </c>
      <c r="F2" s="3">
        <f>1-E2^2</f>
        <v>7.2995427235949095E-2</v>
      </c>
    </row>
    <row r="3" spans="1:6" x14ac:dyDescent="0.2">
      <c r="A3" t="s">
        <v>15</v>
      </c>
      <c r="B3">
        <v>0.65460726688722004</v>
      </c>
      <c r="C3">
        <v>2.17313113996901E-2</v>
      </c>
      <c r="D3">
        <v>0.62506559348972501</v>
      </c>
      <c r="E3">
        <v>1.04726171733843</v>
      </c>
      <c r="F3">
        <f t="shared" ref="F3:F22" si="0">1-E3^2</f>
        <v>-9.6757104602637645E-2</v>
      </c>
    </row>
    <row r="4" spans="1:6" x14ac:dyDescent="0.2">
      <c r="A4" t="s">
        <v>16</v>
      </c>
      <c r="B4">
        <v>0.758611391893941</v>
      </c>
      <c r="C4">
        <v>3.8930980612507202E-2</v>
      </c>
      <c r="D4">
        <v>0.71545963306048399</v>
      </c>
      <c r="E4">
        <v>1.0603133382226799</v>
      </c>
      <c r="F4">
        <f t="shared" si="0"/>
        <v>-0.12426437521292333</v>
      </c>
    </row>
    <row r="5" spans="1:6" s="1" customFormat="1" x14ac:dyDescent="0.2">
      <c r="A5" s="1" t="s">
        <v>19</v>
      </c>
      <c r="B5" s="1">
        <v>2.2724065466596599</v>
      </c>
      <c r="C5" s="1">
        <v>0.34635273792111698</v>
      </c>
      <c r="D5" s="1">
        <v>2.1044888571120199</v>
      </c>
      <c r="E5" s="1">
        <v>1.0797902488198801</v>
      </c>
      <c r="F5" s="1">
        <f t="shared" si="0"/>
        <v>-0.16594698144649844</v>
      </c>
    </row>
    <row r="6" spans="1:6" x14ac:dyDescent="0.2">
      <c r="A6" t="s">
        <v>13</v>
      </c>
      <c r="B6">
        <v>0.87165993762879401</v>
      </c>
      <c r="C6">
        <v>8.4130743255794393E-2</v>
      </c>
      <c r="D6">
        <v>0.75365449170372101</v>
      </c>
      <c r="E6">
        <v>1.1565776456242001</v>
      </c>
      <c r="F6">
        <f t="shared" si="0"/>
        <v>-0.33767185035761771</v>
      </c>
    </row>
    <row r="7" spans="1:6" x14ac:dyDescent="0.2">
      <c r="A7" t="s">
        <v>5</v>
      </c>
      <c r="B7">
        <v>0.58851311094965597</v>
      </c>
      <c r="C7">
        <v>-5.1453611306955603E-2</v>
      </c>
      <c r="D7">
        <v>0.46766268373299003</v>
      </c>
      <c r="E7">
        <v>1.2584136631385801</v>
      </c>
      <c r="F7">
        <f t="shared" si="0"/>
        <v>-0.58360494757385961</v>
      </c>
    </row>
    <row r="8" spans="1:6" x14ac:dyDescent="0.2">
      <c r="A8" t="s">
        <v>20</v>
      </c>
      <c r="B8">
        <v>0.48706708132597298</v>
      </c>
      <c r="C8">
        <v>-9.13594741384052E-2</v>
      </c>
      <c r="D8">
        <v>0.36213898496513303</v>
      </c>
      <c r="E8">
        <v>1.34497279096551</v>
      </c>
      <c r="F8">
        <f t="shared" si="0"/>
        <v>-0.80895180843755354</v>
      </c>
    </row>
    <row r="9" spans="1:6" x14ac:dyDescent="0.2">
      <c r="A9" t="s">
        <v>8</v>
      </c>
      <c r="B9">
        <v>0.50603475119060504</v>
      </c>
      <c r="C9">
        <v>-3.4763866704659301E-2</v>
      </c>
      <c r="D9">
        <v>0.32299232635288599</v>
      </c>
      <c r="E9">
        <v>1.56670827726642</v>
      </c>
      <c r="F9">
        <f t="shared" si="0"/>
        <v>-1.4545748260551137</v>
      </c>
    </row>
    <row r="10" spans="1:6" x14ac:dyDescent="0.2">
      <c r="A10" t="s">
        <v>9</v>
      </c>
      <c r="B10">
        <v>0.25548566095013803</v>
      </c>
      <c r="C10">
        <v>-0.131012380255523</v>
      </c>
      <c r="D10">
        <v>0.155587846386292</v>
      </c>
      <c r="E10">
        <v>1.6420669537119199</v>
      </c>
      <c r="F10">
        <f t="shared" si="0"/>
        <v>-1.6963838804727445</v>
      </c>
    </row>
    <row r="11" spans="1:6" s="1" customFormat="1" x14ac:dyDescent="0.2">
      <c r="A11" s="1" t="s">
        <v>11</v>
      </c>
      <c r="B11" s="1">
        <v>0.55934496230002395</v>
      </c>
      <c r="C11" s="1">
        <v>-8.8479220140071604E-2</v>
      </c>
      <c r="D11" s="1">
        <v>0.33672447891166501</v>
      </c>
      <c r="E11" s="1">
        <v>1.6611354306877</v>
      </c>
      <c r="F11" s="1">
        <f t="shared" si="0"/>
        <v>-1.7593709190860105</v>
      </c>
    </row>
    <row r="12" spans="1:6" x14ac:dyDescent="0.2">
      <c r="A12" t="s">
        <v>7</v>
      </c>
      <c r="B12">
        <v>0.43730546778062201</v>
      </c>
      <c r="C12">
        <v>-9.5073281739233503E-2</v>
      </c>
      <c r="D12">
        <v>0.22741740216296699</v>
      </c>
      <c r="E12">
        <v>1.92291998598791</v>
      </c>
      <c r="F12">
        <f t="shared" si="0"/>
        <v>-2.6976212725117441</v>
      </c>
    </row>
    <row r="13" spans="1:6" x14ac:dyDescent="0.2">
      <c r="A13" t="s">
        <v>14</v>
      </c>
      <c r="B13">
        <v>0.30322137682836697</v>
      </c>
      <c r="C13">
        <v>-0.13299817017895199</v>
      </c>
      <c r="D13">
        <v>0.153278614135096</v>
      </c>
      <c r="E13">
        <v>1.9782366805659799</v>
      </c>
      <c r="F13">
        <f t="shared" si="0"/>
        <v>-2.9134203643367069</v>
      </c>
    </row>
    <row r="14" spans="1:6" x14ac:dyDescent="0.2">
      <c r="A14" t="s">
        <v>6</v>
      </c>
      <c r="B14">
        <v>0.36444330626071297</v>
      </c>
      <c r="C14">
        <v>-0.192654127424982</v>
      </c>
      <c r="D14">
        <v>0.14784566839940599</v>
      </c>
      <c r="E14">
        <v>2.46502525374073</v>
      </c>
      <c r="F14">
        <f t="shared" si="0"/>
        <v>-5.0763495015795508</v>
      </c>
    </row>
    <row r="15" spans="1:6" x14ac:dyDescent="0.2">
      <c r="A15" t="s">
        <v>17</v>
      </c>
      <c r="B15">
        <v>0.33487469636843198</v>
      </c>
      <c r="C15">
        <v>-0.153286153866249</v>
      </c>
      <c r="D15">
        <v>0.123023974978788</v>
      </c>
      <c r="E15">
        <v>2.7220279333859199</v>
      </c>
      <c r="F15">
        <f t="shared" si="0"/>
        <v>-6.4094360701332214</v>
      </c>
    </row>
    <row r="16" spans="1:6" x14ac:dyDescent="0.2">
      <c r="A16" t="s">
        <v>22</v>
      </c>
      <c r="B16">
        <v>0.77212370153462695</v>
      </c>
      <c r="C16">
        <v>-0.140707665260387</v>
      </c>
      <c r="D16">
        <v>0.26105963986318897</v>
      </c>
      <c r="E16">
        <v>2.9576525193218899</v>
      </c>
      <c r="F16">
        <f t="shared" si="0"/>
        <v>-7.7477084250511226</v>
      </c>
    </row>
    <row r="17" spans="1:6" x14ac:dyDescent="0.2">
      <c r="A17" t="s">
        <v>4</v>
      </c>
      <c r="B17">
        <v>0.43122208136967699</v>
      </c>
      <c r="C17">
        <v>-0.14327232153561401</v>
      </c>
      <c r="D17">
        <v>0.12150501843186701</v>
      </c>
      <c r="E17">
        <v>3.5490063450463998</v>
      </c>
      <c r="F17">
        <f t="shared" si="0"/>
        <v>-11.595446037179606</v>
      </c>
    </row>
    <row r="18" spans="1:6" x14ac:dyDescent="0.2">
      <c r="A18" t="s">
        <v>24</v>
      </c>
      <c r="B18">
        <v>0.55627030161543201</v>
      </c>
      <c r="C18">
        <v>-8.2797687064298797E-2</v>
      </c>
      <c r="D18">
        <v>0.125484518031132</v>
      </c>
      <c r="E18">
        <v>4.4329795447548603</v>
      </c>
      <c r="F18">
        <f t="shared" si="0"/>
        <v>-18.651307644215009</v>
      </c>
    </row>
    <row r="19" spans="1:6" x14ac:dyDescent="0.2">
      <c r="A19" t="s">
        <v>21</v>
      </c>
      <c r="B19">
        <v>1.0354620074191201</v>
      </c>
      <c r="C19">
        <v>-0.14692285544476</v>
      </c>
      <c r="D19">
        <v>0.16411242737325299</v>
      </c>
      <c r="E19">
        <v>6.3094673815535502</v>
      </c>
      <c r="F19">
        <f t="shared" si="0"/>
        <v>-38.809378638888212</v>
      </c>
    </row>
    <row r="20" spans="1:6" x14ac:dyDescent="0.2">
      <c r="A20" t="s">
        <v>23</v>
      </c>
      <c r="B20">
        <v>0.76580348234840001</v>
      </c>
      <c r="C20">
        <v>-0.20016066754860401</v>
      </c>
      <c r="D20">
        <v>5.4389731267714202E-2</v>
      </c>
      <c r="E20">
        <v>14.079927671990101</v>
      </c>
      <c r="F20">
        <f t="shared" si="0"/>
        <v>-197.24436324847258</v>
      </c>
    </row>
    <row r="21" spans="1:6" x14ac:dyDescent="0.2">
      <c r="A21" t="s">
        <v>18</v>
      </c>
      <c r="B21">
        <v>0.55800619749726699</v>
      </c>
      <c r="C21">
        <v>-0.102630067663547</v>
      </c>
      <c r="D21">
        <v>2.22977575834956E-2</v>
      </c>
      <c r="E21">
        <v>25.0252158948167</v>
      </c>
      <c r="F21">
        <f t="shared" si="0"/>
        <v>-625.26143058218645</v>
      </c>
    </row>
    <row r="22" spans="1:6" x14ac:dyDescent="0.2">
      <c r="A22" t="s">
        <v>12</v>
      </c>
      <c r="B22">
        <v>0.16778003031807501</v>
      </c>
      <c r="C22">
        <v>-0.10007503068271301</v>
      </c>
      <c r="D22">
        <v>6.4217757836952001E-3</v>
      </c>
      <c r="E22">
        <v>26.126734406402999</v>
      </c>
      <c r="F22">
        <f t="shared" si="0"/>
        <v>-681.6062507427223</v>
      </c>
    </row>
  </sheetData>
  <sortState xmlns:xlrd2="http://schemas.microsoft.com/office/spreadsheetml/2017/richdata2" ref="A2:E22">
    <sortCondition ref="E2:E22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_eval_LinearRegression_rm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 Sukhadia</dc:creator>
  <cp:lastModifiedBy>Shrey Sukhadia</cp:lastModifiedBy>
  <dcterms:created xsi:type="dcterms:W3CDTF">2021-08-10T03:50:40Z</dcterms:created>
  <dcterms:modified xsi:type="dcterms:W3CDTF">2021-11-29T08:18:56Z</dcterms:modified>
</cp:coreProperties>
</file>